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60" windowWidth="16380" windowHeight="8130" tabRatio="500"/>
  </bookViews>
  <sheets>
    <sheet name="Sheet1" sheetId="1" r:id="rId1"/>
  </sheets>
  <calcPr calcId="145621" iterateDelta="1E-4"/>
  <extLst>
    <ext xmlns:loext="http://schemas.libreoffice.org/" uri="{7626C862-2A13-11E5-B345-FEFF819CDC9F}">
      <loext:extCalcPr stringRefSyntax="ExcelA1"/>
    </ext>
  </extLst>
</workbook>
</file>

<file path=xl/calcChain.xml><?xml version="1.0" encoding="utf-8"?>
<calcChain xmlns="http://schemas.openxmlformats.org/spreadsheetml/2006/main">
  <c r="D16" i="1" l="1"/>
  <c r="C16" i="1"/>
  <c r="D15" i="1"/>
  <c r="C15" i="1"/>
  <c r="D14" i="1"/>
  <c r="C14" i="1"/>
  <c r="D11" i="1"/>
  <c r="C11" i="1"/>
  <c r="D10" i="1"/>
  <c r="C10" i="1"/>
  <c r="D9" i="1"/>
  <c r="C9" i="1"/>
  <c r="D6" i="1"/>
  <c r="C6" i="1"/>
  <c r="D5" i="1"/>
  <c r="C5" i="1"/>
  <c r="D4" i="1"/>
  <c r="C4" i="1"/>
  <c r="C17" i="1" l="1"/>
  <c r="C7" i="1"/>
  <c r="C12" i="1"/>
</calcChain>
</file>

<file path=xl/sharedStrings.xml><?xml version="1.0" encoding="utf-8"?>
<sst xmlns="http://schemas.openxmlformats.org/spreadsheetml/2006/main" count="46" uniqueCount="26">
  <si>
    <t>Table S2. Relative abundance of CLIP epitopes depending of the HLA-DQ background (Ref. 13 Bergseng et al, 2015).</t>
  </si>
  <si>
    <t>Avg</t>
  </si>
  <si>
    <t>SEM</t>
  </si>
  <si>
    <t>Bio 1 Rep 1</t>
  </si>
  <si>
    <t>Bio 1 Rep2</t>
  </si>
  <si>
    <t>Bio 1 Rep3</t>
  </si>
  <si>
    <t>Bio 2 Rep 1</t>
  </si>
  <si>
    <t>Bio 2 Rep2</t>
  </si>
  <si>
    <t>Bio 2 Rep3</t>
  </si>
  <si>
    <t>DQ2.2</t>
  </si>
  <si>
    <t>CLIP1</t>
  </si>
  <si>
    <t>CLIP2</t>
  </si>
  <si>
    <t>CLIP3</t>
  </si>
  <si>
    <t>Total:</t>
  </si>
  <si>
    <t>DQ2.5</t>
  </si>
  <si>
    <t>DQ7.5</t>
  </si>
  <si>
    <t>Percentage of the three detected CLIP epitopes associated to the different HLA-DQ molecules for each sample as found in ref. 13.  Three cell lines were used for each condition and measured in triplicates. Average (Avg) and SEM (Standard Error of the Mean) calculated for each HLA-DQ allele.</t>
  </si>
  <si>
    <t>P9051</t>
  </si>
  <si>
    <t>P9047</t>
  </si>
  <si>
    <t>M9050</t>
  </si>
  <si>
    <t>S9087</t>
  </si>
  <si>
    <t>P9088</t>
  </si>
  <si>
    <t>RN</t>
  </si>
  <si>
    <t>S9037</t>
  </si>
  <si>
    <t>B9089</t>
  </si>
  <si>
    <t>A9064</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rgb="FF000000"/>
      <name val="Calibri"/>
      <family val="2"/>
      <charset val="1"/>
    </font>
    <font>
      <sz val="10"/>
      <color rgb="FF000000"/>
      <name val="Calibri"/>
      <family val="2"/>
      <charset val="1"/>
    </font>
    <font>
      <sz val="10"/>
      <name val="Calibri"/>
      <family val="2"/>
      <charset val="1"/>
    </font>
  </fonts>
  <fills count="5">
    <fill>
      <patternFill patternType="none"/>
    </fill>
    <fill>
      <patternFill patternType="gray125"/>
    </fill>
    <fill>
      <patternFill patternType="solid">
        <fgColor rgb="FF9DC3E6"/>
        <bgColor rgb="FFC0C0C0"/>
      </patternFill>
    </fill>
    <fill>
      <patternFill patternType="solid">
        <fgColor rgb="FFF8CBAD"/>
        <bgColor rgb="FFC0C0C0"/>
      </patternFill>
    </fill>
    <fill>
      <patternFill patternType="solid">
        <fgColor rgb="FFE2F0D9"/>
        <bgColor rgb="FFFFFFCC"/>
      </patternFill>
    </fill>
  </fills>
  <borders count="9">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s>
  <cellStyleXfs count="1">
    <xf numFmtId="0" fontId="0" fillId="0" borderId="0"/>
  </cellStyleXfs>
  <cellXfs count="34">
    <xf numFmtId="0" fontId="0" fillId="0" borderId="0" xfId="0"/>
    <xf numFmtId="0" fontId="1" fillId="0" borderId="0" xfId="0" applyFont="1"/>
    <xf numFmtId="0" fontId="1" fillId="2" borderId="0" xfId="0" applyFont="1" applyFill="1"/>
    <xf numFmtId="0" fontId="1" fillId="2" borderId="1" xfId="0" applyFont="1" applyFill="1" applyBorder="1"/>
    <xf numFmtId="0" fontId="1" fillId="2" borderId="2" xfId="0" applyFont="1" applyFill="1" applyBorder="1"/>
    <xf numFmtId="0" fontId="1" fillId="2" borderId="3" xfId="0" applyFont="1" applyFill="1" applyBorder="1"/>
    <xf numFmtId="0" fontId="2" fillId="2" borderId="2" xfId="0" applyFont="1" applyFill="1" applyBorder="1"/>
    <xf numFmtId="0" fontId="2" fillId="2" borderId="3" xfId="0" applyFont="1" applyFill="1" applyBorder="1"/>
    <xf numFmtId="0" fontId="1" fillId="3" borderId="4" xfId="0" applyFont="1" applyFill="1" applyBorder="1"/>
    <xf numFmtId="0" fontId="1" fillId="3" borderId="0" xfId="0" applyFont="1" applyFill="1" applyBorder="1"/>
    <xf numFmtId="0" fontId="1" fillId="3" borderId="5" xfId="0" applyFont="1" applyFill="1" applyBorder="1"/>
    <xf numFmtId="0" fontId="2" fillId="3" borderId="0" xfId="0" applyFont="1" applyFill="1" applyBorder="1"/>
    <xf numFmtId="0" fontId="2" fillId="3" borderId="5" xfId="0" applyFont="1" applyFill="1" applyBorder="1"/>
    <xf numFmtId="0" fontId="1" fillId="4" borderId="4" xfId="0" applyFont="1" applyFill="1" applyBorder="1"/>
    <xf numFmtId="0" fontId="1" fillId="4" borderId="0" xfId="0" applyFont="1" applyFill="1" applyBorder="1"/>
    <xf numFmtId="0" fontId="1" fillId="4" borderId="5" xfId="0" applyFont="1" applyFill="1" applyBorder="1"/>
    <xf numFmtId="0" fontId="2" fillId="4" borderId="0" xfId="0" applyFont="1" applyFill="1" applyBorder="1"/>
    <xf numFmtId="0" fontId="2" fillId="4" borderId="5" xfId="0" applyFont="1" applyFill="1" applyBorder="1"/>
    <xf numFmtId="0" fontId="1" fillId="2" borderId="4" xfId="0" applyFont="1" applyFill="1" applyBorder="1"/>
    <xf numFmtId="0" fontId="1" fillId="2" borderId="0" xfId="0" applyFont="1" applyFill="1" applyBorder="1"/>
    <xf numFmtId="0" fontId="1" fillId="2" borderId="5" xfId="0" applyFont="1" applyFill="1" applyBorder="1"/>
    <xf numFmtId="0" fontId="2" fillId="2" borderId="0" xfId="0" applyFont="1" applyFill="1" applyBorder="1"/>
    <xf numFmtId="0" fontId="2" fillId="2" borderId="5" xfId="0" applyFont="1" applyFill="1" applyBorder="1"/>
    <xf numFmtId="0" fontId="1" fillId="0" borderId="4" xfId="0" applyFont="1" applyBorder="1"/>
    <xf numFmtId="0" fontId="1" fillId="0" borderId="0" xfId="0" applyFont="1" applyBorder="1"/>
    <xf numFmtId="0" fontId="1" fillId="0" borderId="5" xfId="0" applyFont="1" applyBorder="1"/>
    <xf numFmtId="0" fontId="2" fillId="0" borderId="0" xfId="0" applyFont="1" applyBorder="1"/>
    <xf numFmtId="0" fontId="2" fillId="0" borderId="5" xfId="0" applyFont="1" applyBorder="1"/>
    <xf numFmtId="0" fontId="2" fillId="0" borderId="0" xfId="0" applyFont="1"/>
    <xf numFmtId="0" fontId="1" fillId="2" borderId="6" xfId="0" applyFont="1" applyFill="1" applyBorder="1"/>
    <xf numFmtId="0" fontId="1" fillId="2" borderId="7" xfId="0" applyFont="1" applyFill="1" applyBorder="1"/>
    <xf numFmtId="0" fontId="1" fillId="2" borderId="8" xfId="0" applyFont="1" applyFill="1" applyBorder="1"/>
    <xf numFmtId="0" fontId="2" fillId="2" borderId="7" xfId="0" applyFont="1" applyFill="1" applyBorder="1"/>
    <xf numFmtId="0" fontId="2" fillId="2" borderId="8" xfId="0" applyFont="1" applyFill="1" applyBorder="1"/>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E2F0D9"/>
      <rgbColor rgb="FFFFFF99"/>
      <rgbColor rgb="FF9DC3E6"/>
      <rgbColor rgb="FFFF99CC"/>
      <rgbColor rgb="FFCC99FF"/>
      <rgbColor rgb="FFF8CBAD"/>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19"/>
  <sheetViews>
    <sheetView tabSelected="1" topLeftCell="D1" zoomScaleNormal="100" workbookViewId="0">
      <selection activeCell="Q14" sqref="Q14"/>
    </sheetView>
  </sheetViews>
  <sheetFormatPr defaultRowHeight="15" x14ac:dyDescent="0.25"/>
  <cols>
    <col min="1" max="1025" width="12.28515625" style="1" customWidth="1"/>
  </cols>
  <sheetData>
    <row r="1" spans="1:22" x14ac:dyDescent="0.25">
      <c r="A1" s="1" t="s">
        <v>0</v>
      </c>
    </row>
    <row r="2" spans="1:22" ht="15.75" thickBot="1" x14ac:dyDescent="0.3">
      <c r="E2" s="1" t="s">
        <v>17</v>
      </c>
      <c r="K2" s="1" t="s">
        <v>18</v>
      </c>
      <c r="Q2" s="1" t="s">
        <v>19</v>
      </c>
    </row>
    <row r="3" spans="1:22" x14ac:dyDescent="0.25">
      <c r="B3" s="2"/>
      <c r="C3" s="2" t="s">
        <v>1</v>
      </c>
      <c r="D3" s="2" t="s">
        <v>2</v>
      </c>
      <c r="E3" s="3" t="s">
        <v>3</v>
      </c>
      <c r="F3" s="4" t="s">
        <v>4</v>
      </c>
      <c r="G3" s="4" t="s">
        <v>5</v>
      </c>
      <c r="H3" s="4" t="s">
        <v>6</v>
      </c>
      <c r="I3" s="4" t="s">
        <v>7</v>
      </c>
      <c r="J3" s="5" t="s">
        <v>8</v>
      </c>
      <c r="K3" s="3" t="s">
        <v>3</v>
      </c>
      <c r="L3" s="4" t="s">
        <v>4</v>
      </c>
      <c r="M3" s="4" t="s">
        <v>5</v>
      </c>
      <c r="N3" s="4" t="s">
        <v>6</v>
      </c>
      <c r="O3" s="4" t="s">
        <v>7</v>
      </c>
      <c r="P3" s="5" t="s">
        <v>8</v>
      </c>
      <c r="Q3" s="6" t="s">
        <v>3</v>
      </c>
      <c r="R3" s="6" t="s">
        <v>4</v>
      </c>
      <c r="S3" s="6" t="s">
        <v>5</v>
      </c>
      <c r="T3" s="6" t="s">
        <v>6</v>
      </c>
      <c r="U3" s="6" t="s">
        <v>7</v>
      </c>
      <c r="V3" s="7" t="s">
        <v>8</v>
      </c>
    </row>
    <row r="4" spans="1:22" x14ac:dyDescent="0.25">
      <c r="A4" s="1" t="s">
        <v>9</v>
      </c>
      <c r="B4" s="1" t="s">
        <v>10</v>
      </c>
      <c r="C4" s="1">
        <f>AVERAGE(E4:V4)</f>
        <v>2.9015151511459445</v>
      </c>
      <c r="D4" s="1">
        <f>STDEV(E4:V4)/SQRT(18)</f>
        <v>0.3336132910377797</v>
      </c>
      <c r="E4" s="8">
        <v>4.5942342862099999</v>
      </c>
      <c r="F4" s="9">
        <v>3.8037356788699999</v>
      </c>
      <c r="G4" s="9">
        <v>4.2052761500900004</v>
      </c>
      <c r="H4" s="9">
        <v>0.55521794603899999</v>
      </c>
      <c r="I4" s="9">
        <v>0.63232473493399999</v>
      </c>
      <c r="J4" s="10">
        <v>0.73799691995399996</v>
      </c>
      <c r="K4" s="8">
        <v>2.5086716351099998</v>
      </c>
      <c r="L4" s="9">
        <v>2.7315495371999998</v>
      </c>
      <c r="M4" s="9">
        <v>3.1490982808500001</v>
      </c>
      <c r="N4" s="9">
        <v>4.1683872938200004</v>
      </c>
      <c r="O4" s="9">
        <v>3.80983098958</v>
      </c>
      <c r="P4" s="10">
        <v>3.0359445201200002</v>
      </c>
      <c r="Q4" s="11">
        <v>4.4977001162899999</v>
      </c>
      <c r="R4" s="11">
        <v>4.5977301698100002</v>
      </c>
      <c r="S4" s="11">
        <v>3.9824259180500001</v>
      </c>
      <c r="T4" s="11">
        <v>1.7180654387800001</v>
      </c>
      <c r="U4" s="11">
        <v>1.7838244437199999</v>
      </c>
      <c r="V4" s="12">
        <v>1.7152586612</v>
      </c>
    </row>
    <row r="5" spans="1:22" x14ac:dyDescent="0.25">
      <c r="B5" s="1" t="s">
        <v>11</v>
      </c>
      <c r="C5" s="1">
        <f>AVERAGE(E5:V5)</f>
        <v>2.085864065593166</v>
      </c>
      <c r="D5" s="1">
        <f>STDEV(E5:V5)/SQRT(18)</f>
        <v>0.23134932930210086</v>
      </c>
      <c r="E5" s="13">
        <v>2.3333453106299999</v>
      </c>
      <c r="F5" s="14">
        <v>1.92339962711</v>
      </c>
      <c r="G5" s="14">
        <v>1.95982901027</v>
      </c>
      <c r="H5" s="14">
        <v>0.653418370473</v>
      </c>
      <c r="I5" s="14">
        <v>0.66371363892699997</v>
      </c>
      <c r="J5" s="15">
        <v>0.70656746152700001</v>
      </c>
      <c r="K5" s="13">
        <v>2.9252514613099998</v>
      </c>
      <c r="L5" s="14">
        <v>3.3894258795200001</v>
      </c>
      <c r="M5" s="14">
        <v>2.20523099562</v>
      </c>
      <c r="N5" s="14">
        <v>2.6188764076100002</v>
      </c>
      <c r="O5" s="14">
        <v>2.30826595511</v>
      </c>
      <c r="P5" s="15">
        <v>1.2924680392100001</v>
      </c>
      <c r="Q5" s="16">
        <v>3.5336502038200002</v>
      </c>
      <c r="R5" s="16">
        <v>3.35632767279</v>
      </c>
      <c r="S5" s="16">
        <v>3.4306750020000001</v>
      </c>
      <c r="T5" s="16">
        <v>1.5931830842900001</v>
      </c>
      <c r="U5" s="16">
        <v>1.3305095958199999</v>
      </c>
      <c r="V5" s="17">
        <v>1.32141546464</v>
      </c>
    </row>
    <row r="6" spans="1:22" x14ac:dyDescent="0.25">
      <c r="B6" s="1" t="s">
        <v>12</v>
      </c>
      <c r="C6" s="1">
        <f>AVERAGE(E6:V6)</f>
        <v>0.81544815830444461</v>
      </c>
      <c r="D6" s="1">
        <f>STDEV(E6:V6)/SQRT(18)</f>
        <v>0.1341208742781379</v>
      </c>
      <c r="E6" s="18">
        <v>1.78877969897</v>
      </c>
      <c r="F6" s="19">
        <v>0.958201163588</v>
      </c>
      <c r="G6" s="19">
        <v>1.6281806211900001</v>
      </c>
      <c r="H6" s="19">
        <v>0.49414246292199998</v>
      </c>
      <c r="I6" s="19">
        <v>0.31539717190099997</v>
      </c>
      <c r="J6" s="20">
        <v>0.144976692918</v>
      </c>
      <c r="K6" s="18">
        <v>0.39113316908599999</v>
      </c>
      <c r="L6" s="19">
        <v>0.26674793621800003</v>
      </c>
      <c r="M6" s="19">
        <v>0.315716547279</v>
      </c>
      <c r="N6" s="19">
        <v>0.187341250012</v>
      </c>
      <c r="O6" s="19">
        <v>0.46905148608300001</v>
      </c>
      <c r="P6" s="20">
        <v>0.32055372885900002</v>
      </c>
      <c r="Q6" s="21">
        <v>0.67811559503399998</v>
      </c>
      <c r="R6" s="21">
        <v>1.0749789949499999</v>
      </c>
      <c r="S6" s="21">
        <v>1.19362030663</v>
      </c>
      <c r="T6" s="21">
        <v>1.4850750291399999</v>
      </c>
      <c r="U6" s="21">
        <v>1.5670352865099999</v>
      </c>
      <c r="V6" s="22">
        <v>1.39901970819</v>
      </c>
    </row>
    <row r="7" spans="1:22" x14ac:dyDescent="0.25">
      <c r="B7" s="1" t="s">
        <v>13</v>
      </c>
      <c r="C7" s="1">
        <f>SUM(C4:C6)</f>
        <v>5.8028273750435559</v>
      </c>
      <c r="E7" s="23"/>
      <c r="F7" s="24"/>
      <c r="G7" s="24"/>
      <c r="H7" s="24"/>
      <c r="I7" s="24"/>
      <c r="J7" s="25"/>
      <c r="K7" s="23"/>
      <c r="L7" s="24"/>
      <c r="M7" s="24"/>
      <c r="N7" s="24"/>
      <c r="O7" s="24"/>
      <c r="P7" s="25"/>
      <c r="Q7" s="26"/>
      <c r="R7" s="26"/>
      <c r="S7" s="26"/>
      <c r="T7" s="26"/>
      <c r="U7" s="26"/>
      <c r="V7" s="27"/>
    </row>
    <row r="8" spans="1:22" x14ac:dyDescent="0.25">
      <c r="E8" s="23" t="s">
        <v>20</v>
      </c>
      <c r="F8" s="24"/>
      <c r="G8" s="24"/>
      <c r="H8" s="24"/>
      <c r="I8" s="24"/>
      <c r="J8" s="25"/>
      <c r="K8" s="23" t="s">
        <v>21</v>
      </c>
      <c r="L8" s="24"/>
      <c r="M8" s="24"/>
      <c r="N8" s="24"/>
      <c r="O8" s="24"/>
      <c r="P8" s="25"/>
      <c r="Q8" s="26" t="s">
        <v>22</v>
      </c>
      <c r="R8" s="26"/>
      <c r="S8" s="26"/>
      <c r="T8" s="26"/>
      <c r="U8" s="26"/>
      <c r="V8" s="27"/>
    </row>
    <row r="9" spans="1:22" x14ac:dyDescent="0.25">
      <c r="A9" s="1" t="s">
        <v>14</v>
      </c>
      <c r="B9" s="1" t="s">
        <v>10</v>
      </c>
      <c r="C9" s="1">
        <f>AVERAGE(E9:V9)</f>
        <v>19.33958281320556</v>
      </c>
      <c r="D9" s="1">
        <f>STDEV(E9:V9)/SQRT(18)</f>
        <v>1.0492912340370995</v>
      </c>
      <c r="E9" s="8">
        <v>19.106326434</v>
      </c>
      <c r="F9" s="9">
        <v>14.9150963458</v>
      </c>
      <c r="G9" s="9">
        <v>18.313340978500001</v>
      </c>
      <c r="H9" s="9">
        <v>23.152785253099999</v>
      </c>
      <c r="I9" s="9">
        <v>21.166140942399998</v>
      </c>
      <c r="J9" s="10">
        <v>17.690866404699999</v>
      </c>
      <c r="K9" s="8">
        <v>26.005310461800001</v>
      </c>
      <c r="L9" s="9">
        <v>22.7201607794</v>
      </c>
      <c r="M9" s="9">
        <v>28.236687087300002</v>
      </c>
      <c r="N9" s="9">
        <v>18.064360478800001</v>
      </c>
      <c r="O9" s="9">
        <v>15.9814695124</v>
      </c>
      <c r="P9" s="10">
        <v>18.5027278839</v>
      </c>
      <c r="Q9" s="11">
        <v>16.556733768200001</v>
      </c>
      <c r="R9" s="11">
        <v>16.862345512299999</v>
      </c>
      <c r="S9" s="11">
        <v>14.480848119099999</v>
      </c>
      <c r="T9" s="11">
        <v>17.251779161799998</v>
      </c>
      <c r="U9" s="11">
        <v>26.8008844915</v>
      </c>
      <c r="V9" s="12">
        <v>12.3046270227</v>
      </c>
    </row>
    <row r="10" spans="1:22" x14ac:dyDescent="0.25">
      <c r="B10" s="1" t="s">
        <v>11</v>
      </c>
      <c r="C10" s="1">
        <f>AVERAGE(E10:V10)</f>
        <v>26.05899043677222</v>
      </c>
      <c r="D10" s="1">
        <f>STDEV(E10:V10)/SQRT(18)</f>
        <v>1.2634289752860728</v>
      </c>
      <c r="E10" s="13">
        <v>20.049236284900001</v>
      </c>
      <c r="F10" s="14">
        <v>28.899717307100001</v>
      </c>
      <c r="G10" s="14">
        <v>18.991557684699998</v>
      </c>
      <c r="H10" s="14">
        <v>22.2426471926</v>
      </c>
      <c r="I10" s="14">
        <v>25.0736911029</v>
      </c>
      <c r="J10" s="15">
        <v>22.350827025699999</v>
      </c>
      <c r="K10" s="13">
        <v>18.491112987400001</v>
      </c>
      <c r="L10" s="14">
        <v>20.005194168799999</v>
      </c>
      <c r="M10" s="14">
        <v>19.8419856266</v>
      </c>
      <c r="N10" s="14">
        <v>25.9866299553</v>
      </c>
      <c r="O10" s="14">
        <v>34.206375924699998</v>
      </c>
      <c r="P10" s="15">
        <v>28.4238597754</v>
      </c>
      <c r="Q10" s="16">
        <v>28.784114786100002</v>
      </c>
      <c r="R10" s="16">
        <v>29.8481696383</v>
      </c>
      <c r="S10" s="16">
        <v>31.983259409199999</v>
      </c>
      <c r="T10" s="16">
        <v>27.737838393600001</v>
      </c>
      <c r="U10" s="16">
        <v>34.167138363100001</v>
      </c>
      <c r="V10" s="17">
        <v>31.9784722355</v>
      </c>
    </row>
    <row r="11" spans="1:22" x14ac:dyDescent="0.25">
      <c r="B11" s="1" t="s">
        <v>12</v>
      </c>
      <c r="C11" s="1">
        <f>AVERAGE(E11:V11)</f>
        <v>13.871860948606665</v>
      </c>
      <c r="D11" s="1">
        <f>STDEV(E11:V11)/SQRT(18)</f>
        <v>0.77998670463996855</v>
      </c>
      <c r="E11" s="18">
        <v>14.3020729578</v>
      </c>
      <c r="F11" s="19">
        <v>13.987424092199999</v>
      </c>
      <c r="G11" s="19">
        <v>14.2231952473</v>
      </c>
      <c r="H11" s="19">
        <v>17.601548709799999</v>
      </c>
      <c r="I11" s="19">
        <v>18.6241400553</v>
      </c>
      <c r="J11" s="20">
        <v>20.7056430009</v>
      </c>
      <c r="K11" s="18">
        <v>12.583698119699999</v>
      </c>
      <c r="L11" s="19">
        <v>13.104450461200001</v>
      </c>
      <c r="M11" s="19">
        <v>12.5231509685</v>
      </c>
      <c r="N11" s="19">
        <v>9.6470012445099993</v>
      </c>
      <c r="O11" s="19">
        <v>9.4745169388200008</v>
      </c>
      <c r="P11" s="20">
        <v>8.5050675727900007</v>
      </c>
      <c r="Q11" s="21">
        <v>15.394059283000001</v>
      </c>
      <c r="R11" s="21">
        <v>17.2322438779</v>
      </c>
      <c r="S11" s="21">
        <v>15.819471525100001</v>
      </c>
      <c r="T11" s="21">
        <v>13.302076533899999</v>
      </c>
      <c r="U11" s="21">
        <v>10.3417163679</v>
      </c>
      <c r="V11" s="22">
        <v>12.322020118299999</v>
      </c>
    </row>
    <row r="12" spans="1:22" x14ac:dyDescent="0.25">
      <c r="B12" s="1" t="s">
        <v>13</v>
      </c>
      <c r="C12" s="1">
        <f>SUM(C9:C11)</f>
        <v>59.270434198584447</v>
      </c>
      <c r="E12" s="23"/>
      <c r="F12" s="24"/>
      <c r="G12" s="24"/>
      <c r="H12" s="24"/>
      <c r="I12" s="24"/>
      <c r="J12" s="25"/>
      <c r="K12" s="23"/>
      <c r="L12" s="24"/>
      <c r="M12" s="24"/>
      <c r="N12" s="24"/>
      <c r="O12" s="24"/>
      <c r="P12" s="25"/>
      <c r="Q12" s="26"/>
      <c r="R12" s="26"/>
      <c r="S12" s="26"/>
      <c r="T12" s="26"/>
      <c r="U12" s="26"/>
      <c r="V12" s="27"/>
    </row>
    <row r="13" spans="1:22" x14ac:dyDescent="0.25">
      <c r="E13" s="23" t="s">
        <v>23</v>
      </c>
      <c r="F13" s="24"/>
      <c r="G13" s="24"/>
      <c r="H13" s="24"/>
      <c r="I13" s="24"/>
      <c r="J13" s="25"/>
      <c r="K13" s="23" t="s">
        <v>24</v>
      </c>
      <c r="L13" s="24"/>
      <c r="M13" s="24"/>
      <c r="N13" s="24"/>
      <c r="O13" s="24"/>
      <c r="P13" s="25"/>
      <c r="Q13" s="26" t="s">
        <v>25</v>
      </c>
      <c r="R13" s="26"/>
      <c r="S13" s="26"/>
      <c r="T13" s="26"/>
      <c r="U13" s="26"/>
      <c r="V13" s="27"/>
    </row>
    <row r="14" spans="1:22" x14ac:dyDescent="0.25">
      <c r="A14" s="1" t="s">
        <v>15</v>
      </c>
      <c r="B14" s="1" t="s">
        <v>10</v>
      </c>
      <c r="C14" s="1">
        <f>AVERAGE(E14:V14)</f>
        <v>3.0341309142175557</v>
      </c>
      <c r="D14" s="1">
        <f>STDEV(E14:V14)/SQRT(18)</f>
        <v>0.63949844913421927</v>
      </c>
      <c r="E14" s="8">
        <v>5.3785997277400002</v>
      </c>
      <c r="F14" s="9">
        <v>4.9974529407099997</v>
      </c>
      <c r="G14" s="9">
        <v>5.93218525186</v>
      </c>
      <c r="H14" s="9">
        <v>1.09872364825</v>
      </c>
      <c r="I14" s="9">
        <v>0.73628541347700005</v>
      </c>
      <c r="J14" s="10">
        <v>0.82644647605599997</v>
      </c>
      <c r="K14" s="8">
        <v>1.13076256087</v>
      </c>
      <c r="L14" s="9">
        <v>1.15732116838</v>
      </c>
      <c r="M14" s="9">
        <v>0.81119868883799995</v>
      </c>
      <c r="N14" s="9">
        <v>0.33697789245100002</v>
      </c>
      <c r="O14" s="9">
        <v>0.31218611566100002</v>
      </c>
      <c r="P14" s="10">
        <v>0.19490254053299999</v>
      </c>
      <c r="Q14" s="11">
        <v>7.9395944947099997</v>
      </c>
      <c r="R14" s="11">
        <v>6.2997206707200002</v>
      </c>
      <c r="S14" s="11">
        <v>7.8866091941900001</v>
      </c>
      <c r="T14" s="11">
        <v>3.5649004797299999</v>
      </c>
      <c r="U14" s="11">
        <v>3.23163816943</v>
      </c>
      <c r="V14" s="12">
        <v>2.77885102231</v>
      </c>
    </row>
    <row r="15" spans="1:22" x14ac:dyDescent="0.25">
      <c r="B15" s="1" t="s">
        <v>11</v>
      </c>
      <c r="C15" s="28">
        <f>AVERAGE(E15:V15)</f>
        <v>7.3940341031643875E-2</v>
      </c>
      <c r="D15" s="1">
        <f>STDEV(E15:V15)/SQRT(18)</f>
        <v>2.3186988925745101E-2</v>
      </c>
      <c r="E15" s="13">
        <v>9.1028527774000001E-3</v>
      </c>
      <c r="F15" s="14">
        <v>5.5778374126200002E-3</v>
      </c>
      <c r="G15" s="14">
        <v>6.8292157873099998E-3</v>
      </c>
      <c r="H15" s="14">
        <v>8.1681272651499999E-3</v>
      </c>
      <c r="I15" s="14">
        <v>5.8783320136299999E-3</v>
      </c>
      <c r="J15" s="15">
        <v>1.2008961775E-2</v>
      </c>
      <c r="K15" s="13">
        <v>9.4371983642199994E-2</v>
      </c>
      <c r="L15" s="14">
        <v>3.4270208924999997E-2</v>
      </c>
      <c r="M15" s="14">
        <v>5.5457990339799999E-2</v>
      </c>
      <c r="N15" s="14">
        <v>6.2345337592800004E-3</v>
      </c>
      <c r="O15" s="14">
        <v>5.0910804941400002E-3</v>
      </c>
      <c r="P15" s="15">
        <v>4.7361431401599999E-3</v>
      </c>
      <c r="Q15" s="16">
        <v>0.280584095714</v>
      </c>
      <c r="R15" s="16">
        <v>0.277104171146</v>
      </c>
      <c r="S15" s="16">
        <v>0.266795946151</v>
      </c>
      <c r="T15" s="16">
        <v>9.4569828961300006E-2</v>
      </c>
      <c r="U15" s="16">
        <v>7.2934248172499994E-2</v>
      </c>
      <c r="V15" s="17">
        <v>9.1210581093099999E-2</v>
      </c>
    </row>
    <row r="16" spans="1:22" ht="15.75" thickBot="1" x14ac:dyDescent="0.3">
      <c r="B16" s="1" t="s">
        <v>12</v>
      </c>
      <c r="C16" s="1">
        <f>AVERAGE(E16:V16)</f>
        <v>10.551739487345001</v>
      </c>
      <c r="D16" s="1">
        <f>STDEV(E16:V16)/SQRT(18)</f>
        <v>0.76021602917461162</v>
      </c>
      <c r="E16" s="29">
        <v>8.79486249128</v>
      </c>
      <c r="F16" s="30">
        <v>7.9499603144900002</v>
      </c>
      <c r="G16" s="30">
        <v>10.160016625500001</v>
      </c>
      <c r="H16" s="30">
        <v>15.4019441662</v>
      </c>
      <c r="I16" s="30">
        <v>15.3266354519</v>
      </c>
      <c r="J16" s="31">
        <v>16.3711011959</v>
      </c>
      <c r="K16" s="29">
        <v>8.9254806387300007</v>
      </c>
      <c r="L16" s="30">
        <v>10.0134913804</v>
      </c>
      <c r="M16" s="30">
        <v>15.2479428154</v>
      </c>
      <c r="N16" s="30">
        <v>8.3331941074699998</v>
      </c>
      <c r="O16" s="30">
        <v>9.4520737807300002</v>
      </c>
      <c r="P16" s="31">
        <v>12.7275283928</v>
      </c>
      <c r="Q16" s="32">
        <v>10.4228984566</v>
      </c>
      <c r="R16" s="32">
        <v>10.1959901703</v>
      </c>
      <c r="S16" s="32">
        <v>11.157388474999999</v>
      </c>
      <c r="T16" s="32">
        <v>5.9787569635800004</v>
      </c>
      <c r="U16" s="32">
        <v>7.0910863817400003</v>
      </c>
      <c r="V16" s="33">
        <v>6.3809589641900004</v>
      </c>
    </row>
    <row r="17" spans="1:3" x14ac:dyDescent="0.25">
      <c r="B17" s="1" t="s">
        <v>13</v>
      </c>
      <c r="C17" s="1">
        <f>SUM(C14:C16)</f>
        <v>13.6598107425942</v>
      </c>
    </row>
    <row r="19" spans="1:3" x14ac:dyDescent="0.25">
      <c r="A19" s="1" t="s">
        <v>16</v>
      </c>
    </row>
  </sheetData>
  <pageMargins left="0.7" right="0.7" top="0.75" bottom="0.75" header="0.51180555555555496" footer="0.51180555555555496"/>
  <pageSetup paperSize="9"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47</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und</dc:creator>
  <cp:lastModifiedBy>freundl</cp:lastModifiedBy>
  <cp:revision>9</cp:revision>
  <dcterms:created xsi:type="dcterms:W3CDTF">2018-02-08T21:08:56Z</dcterms:created>
  <dcterms:modified xsi:type="dcterms:W3CDTF">2018-04-03T18:46:37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Company">
    <vt:lpwstr>Microsoft</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